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jesu4349_ox_ac_uk/Documents/Documents/PhD_stuff/Chapter3/figures_and_supplementary/Supplementary/"/>
    </mc:Choice>
  </mc:AlternateContent>
  <xr:revisionPtr revIDLastSave="1" documentId="8_{96A7ADFE-0991-FE46-BE97-7790E585E1E0}" xr6:coauthVersionLast="47" xr6:coauthVersionMax="47" xr10:uidLastSave="{D3C97402-71E0-684A-9C00-A8EF85635A96}"/>
  <bookViews>
    <workbookView xWindow="0" yWindow="600" windowWidth="28800" windowHeight="16300" xr2:uid="{DAF0690F-4DF4-2540-AA97-196508AA80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2" i="1"/>
</calcChain>
</file>

<file path=xl/sharedStrings.xml><?xml version="1.0" encoding="utf-8"?>
<sst xmlns="http://schemas.openxmlformats.org/spreadsheetml/2006/main" count="24" uniqueCount="18">
  <si>
    <t>Unconstrained</t>
  </si>
  <si>
    <t>Model</t>
  </si>
  <si>
    <t>LogLik</t>
  </si>
  <si>
    <t>Parameters</t>
  </si>
  <si>
    <t>d</t>
  </si>
  <si>
    <t>e</t>
  </si>
  <si>
    <t>j</t>
  </si>
  <si>
    <t>AIC</t>
  </si>
  <si>
    <t>AICc</t>
  </si>
  <si>
    <t>DEC</t>
  </si>
  <si>
    <t>DEC+J</t>
  </si>
  <si>
    <t>DIVALIKE</t>
  </si>
  <si>
    <t>DIVALIKE+J</t>
  </si>
  <si>
    <t>BAYAREALIKE</t>
  </si>
  <si>
    <t>BAYAREALIKE+J</t>
  </si>
  <si>
    <t>Time stratified</t>
  </si>
  <si>
    <t>ΔAICc</t>
  </si>
  <si>
    <t>AIC_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8D2B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0" fontId="1" fillId="0" borderId="0" xfId="0" applyFont="1" applyAlignment="1">
      <alignment horizontal="center"/>
    </xf>
    <xf numFmtId="0" fontId="0" fillId="2" borderId="0" xfId="0" applyFill="1"/>
    <xf numFmtId="11" fontId="0" fillId="2" borderId="0" xfId="0" applyNumberForma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8D2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7CECF-F67D-0443-87D7-424B2BE7B9BE}">
  <dimension ref="A1:K13"/>
  <sheetViews>
    <sheetView tabSelected="1" workbookViewId="0">
      <selection activeCell="L18" sqref="L18"/>
    </sheetView>
  </sheetViews>
  <sheetFormatPr baseColWidth="10" defaultRowHeight="16" x14ac:dyDescent="0.2"/>
  <cols>
    <col min="1" max="1" width="13" bestFit="1" customWidth="1"/>
    <col min="2" max="2" width="13.5" bestFit="1" customWidth="1"/>
  </cols>
  <sheetData>
    <row r="1" spans="1:1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6</v>
      </c>
      <c r="K1" s="4" t="s">
        <v>17</v>
      </c>
    </row>
    <row r="2" spans="1:11" x14ac:dyDescent="0.2">
      <c r="B2" t="s">
        <v>9</v>
      </c>
      <c r="C2">
        <v>-76.8</v>
      </c>
      <c r="D2">
        <v>2</v>
      </c>
      <c r="E2">
        <v>1.2999999999999999E-3</v>
      </c>
      <c r="F2">
        <v>1E-3</v>
      </c>
      <c r="G2">
        <v>0</v>
      </c>
      <c r="H2">
        <v>157.61000000000001</v>
      </c>
      <c r="I2">
        <v>157.80000000000001</v>
      </c>
      <c r="J2">
        <f>I2-H2</f>
        <v>0.18999999999999773</v>
      </c>
      <c r="K2" s="2">
        <v>3.7E-9</v>
      </c>
    </row>
    <row r="3" spans="1:11" x14ac:dyDescent="0.2">
      <c r="B3" t="s">
        <v>10</v>
      </c>
      <c r="C3">
        <v>-57.18</v>
      </c>
      <c r="D3">
        <v>3</v>
      </c>
      <c r="E3" s="2">
        <v>9.9999999999999998E-13</v>
      </c>
      <c r="F3" s="2">
        <v>9.9999999999999998E-13</v>
      </c>
      <c r="G3">
        <v>1.4E-2</v>
      </c>
      <c r="H3">
        <v>120.35</v>
      </c>
      <c r="I3">
        <v>120.73</v>
      </c>
      <c r="J3">
        <f t="shared" ref="J3:J13" si="0">I3-H3</f>
        <v>0.38000000000000966</v>
      </c>
      <c r="K3">
        <v>0.46</v>
      </c>
    </row>
    <row r="4" spans="1:11" x14ac:dyDescent="0.2">
      <c r="B4" t="s">
        <v>11</v>
      </c>
      <c r="C4">
        <v>-75.040000000000006</v>
      </c>
      <c r="D4">
        <v>2</v>
      </c>
      <c r="E4">
        <v>1.6000000000000001E-3</v>
      </c>
      <c r="F4">
        <v>8.9999999999999998E-4</v>
      </c>
      <c r="G4">
        <v>0</v>
      </c>
      <c r="H4">
        <v>154.07</v>
      </c>
      <c r="I4">
        <v>154.26</v>
      </c>
      <c r="J4">
        <f t="shared" si="0"/>
        <v>0.18999999999999773</v>
      </c>
      <c r="K4" s="2">
        <v>2.1999999999999998E-8</v>
      </c>
    </row>
    <row r="5" spans="1:11" x14ac:dyDescent="0.2">
      <c r="B5" t="s">
        <v>12</v>
      </c>
      <c r="C5">
        <v>-57.68</v>
      </c>
      <c r="D5">
        <v>3</v>
      </c>
      <c r="E5" s="2">
        <v>9.9999999999999998E-13</v>
      </c>
      <c r="F5" s="2">
        <v>9.9999999999999998E-13</v>
      </c>
      <c r="G5">
        <v>1.4999999999999999E-2</v>
      </c>
      <c r="H5">
        <v>121.36</v>
      </c>
      <c r="I5">
        <v>121.74</v>
      </c>
      <c r="J5">
        <f t="shared" si="0"/>
        <v>0.37999999999999545</v>
      </c>
      <c r="K5">
        <v>0.28000000000000003</v>
      </c>
    </row>
    <row r="6" spans="1:11" x14ac:dyDescent="0.2">
      <c r="B6" t="s">
        <v>13</v>
      </c>
      <c r="C6">
        <v>-103.07</v>
      </c>
      <c r="D6">
        <v>2</v>
      </c>
      <c r="E6">
        <v>1.5E-3</v>
      </c>
      <c r="F6">
        <v>1.7999999999999999E-2</v>
      </c>
      <c r="G6">
        <v>0</v>
      </c>
      <c r="H6">
        <v>210.14</v>
      </c>
      <c r="I6">
        <v>210.33</v>
      </c>
      <c r="J6">
        <f t="shared" si="0"/>
        <v>0.19000000000002615</v>
      </c>
      <c r="K6" s="2">
        <v>1.5000000000000001E-20</v>
      </c>
    </row>
    <row r="7" spans="1:11" x14ac:dyDescent="0.2">
      <c r="B7" t="s">
        <v>14</v>
      </c>
      <c r="C7">
        <v>-57.71</v>
      </c>
      <c r="D7">
        <v>3</v>
      </c>
      <c r="E7" s="2">
        <v>9.9999999999999995E-8</v>
      </c>
      <c r="F7" s="2">
        <v>9.9999999999999995E-8</v>
      </c>
      <c r="G7">
        <v>1.4999999999999999E-2</v>
      </c>
      <c r="H7">
        <v>121.41</v>
      </c>
      <c r="I7">
        <v>121.8</v>
      </c>
      <c r="J7">
        <f t="shared" si="0"/>
        <v>0.39000000000000057</v>
      </c>
      <c r="K7">
        <v>0.27</v>
      </c>
    </row>
    <row r="8" spans="1:11" x14ac:dyDescent="0.2">
      <c r="A8" s="4" t="s">
        <v>15</v>
      </c>
      <c r="B8" t="s">
        <v>9</v>
      </c>
      <c r="C8">
        <v>-74.37</v>
      </c>
      <c r="D8">
        <v>2</v>
      </c>
      <c r="E8">
        <v>3.5999999999999999E-3</v>
      </c>
      <c r="F8">
        <v>5.9999999999999995E-4</v>
      </c>
      <c r="G8">
        <v>0</v>
      </c>
      <c r="H8" s="1">
        <v>152.72999999999999</v>
      </c>
      <c r="I8" s="1">
        <v>152.93</v>
      </c>
      <c r="J8">
        <f t="shared" si="0"/>
        <v>0.20000000000001705</v>
      </c>
      <c r="K8" s="3">
        <v>8.0999999999999999E-10</v>
      </c>
    </row>
    <row r="9" spans="1:11" x14ac:dyDescent="0.2">
      <c r="B9" s="5" t="s">
        <v>10</v>
      </c>
      <c r="C9" s="5">
        <v>-53.14</v>
      </c>
      <c r="D9" s="5">
        <v>3</v>
      </c>
      <c r="E9" s="6">
        <v>9.9999999999999998E-13</v>
      </c>
      <c r="F9" s="6">
        <v>9.9999999999999998E-13</v>
      </c>
      <c r="G9" s="5">
        <v>4.4999999999999998E-2</v>
      </c>
      <c r="H9" s="7">
        <v>112.28</v>
      </c>
      <c r="I9" s="5">
        <v>112.67</v>
      </c>
      <c r="J9" s="5">
        <f t="shared" si="0"/>
        <v>0.39000000000000057</v>
      </c>
      <c r="K9" s="5">
        <v>0.49</v>
      </c>
    </row>
    <row r="10" spans="1:11" x14ac:dyDescent="0.2">
      <c r="B10" t="s">
        <v>11</v>
      </c>
      <c r="C10">
        <v>-71.98</v>
      </c>
      <c r="D10">
        <v>2</v>
      </c>
      <c r="E10">
        <v>4.7000000000000002E-3</v>
      </c>
      <c r="F10">
        <v>8.9999999999999998E-4</v>
      </c>
      <c r="G10">
        <v>0</v>
      </c>
      <c r="H10" s="1">
        <v>147.96</v>
      </c>
      <c r="I10">
        <v>148.15</v>
      </c>
      <c r="J10">
        <f t="shared" si="0"/>
        <v>0.18999999999999773</v>
      </c>
      <c r="K10" s="2">
        <v>8.7999999999999994E-9</v>
      </c>
    </row>
    <row r="11" spans="1:11" x14ac:dyDescent="0.2">
      <c r="B11" t="s">
        <v>12</v>
      </c>
      <c r="C11">
        <v>-53.78</v>
      </c>
      <c r="D11">
        <v>3</v>
      </c>
      <c r="E11" s="2">
        <v>9.9999999999999998E-13</v>
      </c>
      <c r="F11" s="2">
        <v>9.9999999999999998E-13</v>
      </c>
      <c r="G11">
        <v>4.4999999999999998E-2</v>
      </c>
      <c r="H11" s="1">
        <v>113.56</v>
      </c>
      <c r="I11">
        <v>113.95</v>
      </c>
      <c r="J11">
        <f t="shared" si="0"/>
        <v>0.39000000000000057</v>
      </c>
      <c r="K11">
        <v>0.26</v>
      </c>
    </row>
    <row r="12" spans="1:11" x14ac:dyDescent="0.2">
      <c r="B12" t="s">
        <v>13</v>
      </c>
      <c r="C12">
        <v>-101.17</v>
      </c>
      <c r="D12">
        <v>2</v>
      </c>
      <c r="E12">
        <v>4.4999999999999997E-3</v>
      </c>
      <c r="F12">
        <v>1.7999999999999999E-2</v>
      </c>
      <c r="G12">
        <v>0</v>
      </c>
      <c r="H12" s="1">
        <v>206.34</v>
      </c>
      <c r="I12">
        <v>206.53</v>
      </c>
      <c r="J12">
        <f t="shared" si="0"/>
        <v>0.18999999999999773</v>
      </c>
      <c r="K12" s="2">
        <v>1.8999999999999999E-21</v>
      </c>
    </row>
    <row r="13" spans="1:11" x14ac:dyDescent="0.2">
      <c r="B13" t="s">
        <v>14</v>
      </c>
      <c r="C13">
        <v>-53.82</v>
      </c>
      <c r="D13">
        <v>3</v>
      </c>
      <c r="E13" s="2">
        <v>9.9999999999999995E-8</v>
      </c>
      <c r="F13" s="2">
        <v>9.9999999999999995E-8</v>
      </c>
      <c r="G13">
        <v>4.3999999999999997E-2</v>
      </c>
      <c r="H13" s="1">
        <v>113.64</v>
      </c>
      <c r="I13">
        <v>114.03</v>
      </c>
      <c r="J13">
        <f t="shared" si="0"/>
        <v>0.39000000000000057</v>
      </c>
      <c r="K13">
        <v>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itha taberer</dc:creator>
  <cp:lastModifiedBy>Tabby Taberer</cp:lastModifiedBy>
  <dcterms:created xsi:type="dcterms:W3CDTF">2025-09-02T11:09:58Z</dcterms:created>
  <dcterms:modified xsi:type="dcterms:W3CDTF">2026-04-16T11:22:29Z</dcterms:modified>
</cp:coreProperties>
</file>